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iaggio\Desktop\Dero total\Rev\"/>
    </mc:Choice>
  </mc:AlternateContent>
  <bookViews>
    <workbookView xWindow="0" yWindow="0" windowWidth="23040" windowHeight="8832" activeTab="1"/>
  </bookViews>
  <sheets>
    <sheet name="rapid expansion" sheetId="1" r:id="rId1"/>
    <sheet name="spatial population growth" sheetId="2" r:id="rId2"/>
  </sheets>
  <definedNames>
    <definedName name="mismatch_rapid_growth" localSheetId="0">'rapid expansion'!$A$1:$E$12</definedName>
    <definedName name="mismatch_spatial_growth" localSheetId="1">'spatial population growth'!$A$1:$E$1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ismatch rapid growth" type="6" refreshedVersion="5" background="1" saveData="1">
    <textPr codePage="437" sourceFile="C:\Users\apiaggio\Desktop\Dero total\arlequin mismatch\mismatch rapid growth.txt" delimited="0">
      <textFields count="5">
        <textField/>
        <textField position="6"/>
        <textField position="19"/>
        <textField position="32"/>
        <textField position="44"/>
      </textFields>
    </textPr>
  </connection>
  <connection id="2" name="mismatch spatial growth" type="6" refreshedVersion="5" background="1" saveData="1">
    <textPr codePage="437" sourceFile="C:\Users\apiaggio\Desktop\Dero total\arlequin mismatch\mismatch spatial growth.txt" delimited="0">
      <textFields count="5">
        <textField/>
        <textField position="6"/>
        <textField position="19"/>
        <textField position="32"/>
        <textField position="44"/>
      </textFields>
    </textPr>
  </connection>
</connections>
</file>

<file path=xl/sharedStrings.xml><?xml version="1.0" encoding="utf-8"?>
<sst xmlns="http://schemas.openxmlformats.org/spreadsheetml/2006/main" count="10" uniqueCount="5">
  <si>
    <t>#Diff</t>
  </si>
  <si>
    <t>Observed</t>
  </si>
  <si>
    <t>Low. bound</t>
  </si>
  <si>
    <t>Up. bound</t>
  </si>
  <si>
    <t>Model Fr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smatch rapid population growt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pid expansion'!$B$1</c:f>
              <c:strCache>
                <c:ptCount val="1"/>
                <c:pt idx="0">
                  <c:v>Observed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numRef>
              <c:f>'rapid expansion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rapid expansion'!$B$2:$B$10</c:f>
              <c:numCache>
                <c:formatCode>General</c:formatCode>
                <c:ptCount val="9"/>
                <c:pt idx="0">
                  <c:v>26701</c:v>
                </c:pt>
                <c:pt idx="1">
                  <c:v>28755</c:v>
                </c:pt>
                <c:pt idx="2">
                  <c:v>25132</c:v>
                </c:pt>
                <c:pt idx="3">
                  <c:v>45730</c:v>
                </c:pt>
                <c:pt idx="4">
                  <c:v>38443</c:v>
                </c:pt>
                <c:pt idx="5">
                  <c:v>14371</c:v>
                </c:pt>
                <c:pt idx="6">
                  <c:v>1646</c:v>
                </c:pt>
                <c:pt idx="7">
                  <c:v>121</c:v>
                </c:pt>
                <c:pt idx="8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pid expansion'!$C$1</c:f>
              <c:strCache>
                <c:ptCount val="1"/>
                <c:pt idx="0">
                  <c:v>Low. bound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numRef>
              <c:f>'rapid expansion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rapid expansion'!$C$2:$C$10</c:f>
              <c:numCache>
                <c:formatCode>General</c:formatCode>
                <c:ptCount val="9"/>
                <c:pt idx="0">
                  <c:v>10215</c:v>
                </c:pt>
                <c:pt idx="1">
                  <c:v>8356</c:v>
                </c:pt>
                <c:pt idx="2">
                  <c:v>11237</c:v>
                </c:pt>
                <c:pt idx="3">
                  <c:v>13962</c:v>
                </c:pt>
                <c:pt idx="4">
                  <c:v>6957</c:v>
                </c:pt>
                <c:pt idx="5">
                  <c:v>1412</c:v>
                </c:pt>
                <c:pt idx="6">
                  <c:v>66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pid expansion'!$D$1</c:f>
              <c:strCache>
                <c:ptCount val="1"/>
                <c:pt idx="0">
                  <c:v>Up. bound</c:v>
                </c:pt>
              </c:strCache>
            </c:strRef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numRef>
              <c:f>'rapid expansion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rapid expansion'!$D$2:$D$10</c:f>
              <c:numCache>
                <c:formatCode>General</c:formatCode>
                <c:ptCount val="9"/>
                <c:pt idx="0">
                  <c:v>47291</c:v>
                </c:pt>
                <c:pt idx="1">
                  <c:v>60697</c:v>
                </c:pt>
                <c:pt idx="2">
                  <c:v>59696</c:v>
                </c:pt>
                <c:pt idx="3">
                  <c:v>55144</c:v>
                </c:pt>
                <c:pt idx="4">
                  <c:v>46921</c:v>
                </c:pt>
                <c:pt idx="5">
                  <c:v>38665</c:v>
                </c:pt>
                <c:pt idx="6">
                  <c:v>29110</c:v>
                </c:pt>
                <c:pt idx="7">
                  <c:v>19980</c:v>
                </c:pt>
                <c:pt idx="8">
                  <c:v>117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0670584"/>
        <c:axId val="250667840"/>
      </c:lineChart>
      <c:catAx>
        <c:axId val="250670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667840"/>
        <c:crosses val="autoZero"/>
        <c:auto val="1"/>
        <c:lblAlgn val="ctr"/>
        <c:lblOffset val="100"/>
        <c:noMultiLvlLbl val="0"/>
      </c:catAx>
      <c:valAx>
        <c:axId val="25066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670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atial population growt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patial population growth'!$B$1</c:f>
              <c:strCache>
                <c:ptCount val="1"/>
                <c:pt idx="0">
                  <c:v>Observed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numRef>
              <c:f>'spatial population growth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spatial population growth'!$B$2:$B$10</c:f>
              <c:numCache>
                <c:formatCode>General</c:formatCode>
                <c:ptCount val="9"/>
                <c:pt idx="0">
                  <c:v>26701</c:v>
                </c:pt>
                <c:pt idx="1">
                  <c:v>28755</c:v>
                </c:pt>
                <c:pt idx="2">
                  <c:v>25132</c:v>
                </c:pt>
                <c:pt idx="3">
                  <c:v>45730</c:v>
                </c:pt>
                <c:pt idx="4">
                  <c:v>38443</c:v>
                </c:pt>
                <c:pt idx="5">
                  <c:v>14371</c:v>
                </c:pt>
                <c:pt idx="6">
                  <c:v>1646</c:v>
                </c:pt>
                <c:pt idx="7">
                  <c:v>121</c:v>
                </c:pt>
                <c:pt idx="8">
                  <c:v>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patial population growth'!$C$1</c:f>
              <c:strCache>
                <c:ptCount val="1"/>
                <c:pt idx="0">
                  <c:v>Low. bound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numRef>
              <c:f>'spatial population growth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spatial population growth'!$C$2:$C$10</c:f>
              <c:numCache>
                <c:formatCode>General</c:formatCode>
                <c:ptCount val="9"/>
                <c:pt idx="0">
                  <c:v>12308</c:v>
                </c:pt>
                <c:pt idx="1">
                  <c:v>2959</c:v>
                </c:pt>
                <c:pt idx="2">
                  <c:v>11181</c:v>
                </c:pt>
                <c:pt idx="3">
                  <c:v>13727</c:v>
                </c:pt>
                <c:pt idx="4">
                  <c:v>7451</c:v>
                </c:pt>
                <c:pt idx="5">
                  <c:v>1930</c:v>
                </c:pt>
                <c:pt idx="6">
                  <c:v>249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patial population growth'!$D$1</c:f>
              <c:strCache>
                <c:ptCount val="1"/>
                <c:pt idx="0">
                  <c:v>Up. bound</c:v>
                </c:pt>
              </c:strCache>
            </c:strRef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numRef>
              <c:f>'spatial population growth'!$A$2:$A$10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spatial population growth'!$D$2:$D$10</c:f>
              <c:numCache>
                <c:formatCode>General</c:formatCode>
                <c:ptCount val="9"/>
                <c:pt idx="0">
                  <c:v>54799</c:v>
                </c:pt>
                <c:pt idx="1">
                  <c:v>56106</c:v>
                </c:pt>
                <c:pt idx="2">
                  <c:v>64905</c:v>
                </c:pt>
                <c:pt idx="3">
                  <c:v>62857</c:v>
                </c:pt>
                <c:pt idx="4">
                  <c:v>53468</c:v>
                </c:pt>
                <c:pt idx="5">
                  <c:v>41180</c:v>
                </c:pt>
                <c:pt idx="6">
                  <c:v>28820</c:v>
                </c:pt>
                <c:pt idx="7">
                  <c:v>18648</c:v>
                </c:pt>
                <c:pt idx="8">
                  <c:v>94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0612192"/>
        <c:axId val="250609448"/>
      </c:lineChart>
      <c:catAx>
        <c:axId val="25061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609448"/>
        <c:crosses val="autoZero"/>
        <c:auto val="1"/>
        <c:lblAlgn val="ctr"/>
        <c:lblOffset val="100"/>
        <c:noMultiLvlLbl val="0"/>
      </c:catAx>
      <c:valAx>
        <c:axId val="250609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612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7</xdr:row>
      <xdr:rowOff>38100</xdr:rowOff>
    </xdr:from>
    <xdr:to>
      <xdr:col>15</xdr:col>
      <xdr:colOff>358140</xdr:colOff>
      <xdr:row>2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7</xdr:row>
      <xdr:rowOff>38100</xdr:rowOff>
    </xdr:from>
    <xdr:to>
      <xdr:col>15</xdr:col>
      <xdr:colOff>358140</xdr:colOff>
      <xdr:row>2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mismatch rapid growth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mismatch spatial growth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21" sqref="E21"/>
    </sheetView>
  </sheetViews>
  <sheetFormatPr defaultRowHeight="14.4" x14ac:dyDescent="0.3"/>
  <cols>
    <col min="1" max="1" width="5" bestFit="1" customWidth="1"/>
    <col min="2" max="2" width="8.6640625" bestFit="1" customWidth="1"/>
    <col min="3" max="3" width="10.5546875" bestFit="1" customWidth="1"/>
    <col min="4" max="4" width="9.44140625" bestFit="1" customWidth="1"/>
    <col min="5" max="5" width="10.7773437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0</v>
      </c>
      <c r="B2">
        <v>26701</v>
      </c>
      <c r="C2">
        <v>10215</v>
      </c>
      <c r="D2">
        <v>47291</v>
      </c>
      <c r="E2">
        <v>21359.599999999999</v>
      </c>
    </row>
    <row r="3" spans="1:5" x14ac:dyDescent="0.3">
      <c r="A3">
        <v>1</v>
      </c>
      <c r="B3">
        <v>28755</v>
      </c>
      <c r="C3">
        <v>8356</v>
      </c>
      <c r="D3">
        <v>60697</v>
      </c>
      <c r="E3">
        <v>28886.5</v>
      </c>
    </row>
    <row r="4" spans="1:5" x14ac:dyDescent="0.3">
      <c r="A4">
        <v>2</v>
      </c>
      <c r="B4">
        <v>25132</v>
      </c>
      <c r="C4">
        <v>11237</v>
      </c>
      <c r="D4">
        <v>59696</v>
      </c>
      <c r="E4">
        <v>35254.400000000001</v>
      </c>
    </row>
    <row r="5" spans="1:5" x14ac:dyDescent="0.3">
      <c r="A5">
        <v>3</v>
      </c>
      <c r="B5">
        <v>45730</v>
      </c>
      <c r="C5">
        <v>13962</v>
      </c>
      <c r="D5">
        <v>55144</v>
      </c>
      <c r="E5">
        <v>34441.300000000003</v>
      </c>
    </row>
    <row r="6" spans="1:5" x14ac:dyDescent="0.3">
      <c r="A6">
        <v>4</v>
      </c>
      <c r="B6">
        <v>38443</v>
      </c>
      <c r="C6">
        <v>6957</v>
      </c>
      <c r="D6">
        <v>46921</v>
      </c>
      <c r="E6">
        <v>26948.1</v>
      </c>
    </row>
    <row r="7" spans="1:5" x14ac:dyDescent="0.3">
      <c r="A7">
        <v>5</v>
      </c>
      <c r="B7">
        <v>14371</v>
      </c>
      <c r="C7">
        <v>1412</v>
      </c>
      <c r="D7">
        <v>38665</v>
      </c>
      <c r="E7">
        <v>17343.8</v>
      </c>
    </row>
    <row r="8" spans="1:5" x14ac:dyDescent="0.3">
      <c r="A8">
        <v>6</v>
      </c>
      <c r="B8">
        <v>1646</v>
      </c>
      <c r="C8">
        <v>66</v>
      </c>
      <c r="D8">
        <v>29110</v>
      </c>
      <c r="E8">
        <v>9429</v>
      </c>
    </row>
    <row r="9" spans="1:5" x14ac:dyDescent="0.3">
      <c r="A9">
        <v>7</v>
      </c>
      <c r="B9">
        <v>121</v>
      </c>
      <c r="C9">
        <v>0</v>
      </c>
      <c r="D9">
        <v>19980</v>
      </c>
      <c r="E9">
        <v>4426.2</v>
      </c>
    </row>
    <row r="10" spans="1:5" x14ac:dyDescent="0.3">
      <c r="A10">
        <v>8</v>
      </c>
      <c r="B10">
        <v>2</v>
      </c>
      <c r="C10">
        <v>0</v>
      </c>
      <c r="D10">
        <v>11702</v>
      </c>
      <c r="E10">
        <v>18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R10" sqref="R10"/>
    </sheetView>
  </sheetViews>
  <sheetFormatPr defaultRowHeight="14.4" x14ac:dyDescent="0.3"/>
  <cols>
    <col min="1" max="1" width="5" bestFit="1" customWidth="1"/>
    <col min="2" max="2" width="8.6640625" bestFit="1" customWidth="1"/>
    <col min="3" max="3" width="10.5546875" bestFit="1" customWidth="1"/>
    <col min="4" max="4" width="9.44140625" bestFit="1" customWidth="1"/>
    <col min="5" max="5" width="10.7773437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>
        <v>0</v>
      </c>
      <c r="B2">
        <v>26701</v>
      </c>
      <c r="C2">
        <v>12308</v>
      </c>
      <c r="D2">
        <v>54799</v>
      </c>
      <c r="E2">
        <v>25140.799999999999</v>
      </c>
    </row>
    <row r="3" spans="1:5" x14ac:dyDescent="0.3">
      <c r="A3">
        <v>1</v>
      </c>
      <c r="B3">
        <v>28755</v>
      </c>
      <c r="C3">
        <v>2959</v>
      </c>
      <c r="D3">
        <v>56106</v>
      </c>
      <c r="E3">
        <v>23296.6</v>
      </c>
    </row>
    <row r="4" spans="1:5" x14ac:dyDescent="0.3">
      <c r="A4">
        <v>2</v>
      </c>
      <c r="B4">
        <v>25132</v>
      </c>
      <c r="C4">
        <v>11181</v>
      </c>
      <c r="D4">
        <v>64905</v>
      </c>
      <c r="E4">
        <v>35659.4</v>
      </c>
    </row>
    <row r="5" spans="1:5" x14ac:dyDescent="0.3">
      <c r="A5">
        <v>3</v>
      </c>
      <c r="B5">
        <v>45730</v>
      </c>
      <c r="C5">
        <v>13727</v>
      </c>
      <c r="D5">
        <v>62857</v>
      </c>
      <c r="E5">
        <v>36525.699999999997</v>
      </c>
    </row>
    <row r="6" spans="1:5" x14ac:dyDescent="0.3">
      <c r="A6">
        <v>4</v>
      </c>
      <c r="B6">
        <v>38443</v>
      </c>
      <c r="C6">
        <v>7451</v>
      </c>
      <c r="D6">
        <v>53468</v>
      </c>
      <c r="E6">
        <v>28066.799999999999</v>
      </c>
    </row>
    <row r="7" spans="1:5" x14ac:dyDescent="0.3">
      <c r="A7">
        <v>5</v>
      </c>
      <c r="B7">
        <v>14371</v>
      </c>
      <c r="C7">
        <v>1930</v>
      </c>
      <c r="D7">
        <v>41180</v>
      </c>
      <c r="E7">
        <v>17257.7</v>
      </c>
    </row>
    <row r="8" spans="1:5" x14ac:dyDescent="0.3">
      <c r="A8">
        <v>6</v>
      </c>
      <c r="B8">
        <v>1646</v>
      </c>
      <c r="C8">
        <v>249</v>
      </c>
      <c r="D8">
        <v>28820</v>
      </c>
      <c r="E8">
        <v>8845.1</v>
      </c>
    </row>
    <row r="9" spans="1:5" x14ac:dyDescent="0.3">
      <c r="A9">
        <v>7</v>
      </c>
      <c r="B9">
        <v>121</v>
      </c>
      <c r="C9">
        <v>0</v>
      </c>
      <c r="D9">
        <v>18648</v>
      </c>
      <c r="E9">
        <v>3886.8</v>
      </c>
    </row>
    <row r="10" spans="1:5" x14ac:dyDescent="0.3">
      <c r="A10">
        <v>8</v>
      </c>
      <c r="B10">
        <v>2</v>
      </c>
      <c r="C10">
        <v>0</v>
      </c>
      <c r="D10">
        <v>9449</v>
      </c>
      <c r="E10">
        <v>1494.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rapid expansion</vt:lpstr>
      <vt:lpstr>spatial population growth</vt:lpstr>
      <vt:lpstr>'rapid expansion'!mismatch_rapid_growth</vt:lpstr>
      <vt:lpstr>'spatial population growth'!mismatch_spatial_growth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ggio, Antoinette J - APHIS</dc:creator>
  <cp:lastModifiedBy>Piaggio, Antoinette J - APHIS</cp:lastModifiedBy>
  <dcterms:created xsi:type="dcterms:W3CDTF">2017-04-21T17:16:15Z</dcterms:created>
  <dcterms:modified xsi:type="dcterms:W3CDTF">2017-04-21T17:20:22Z</dcterms:modified>
</cp:coreProperties>
</file>